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luco\Desktop\2023년 문서\12월\3. Cephalotaxus alkaloid\Supplementary information\"/>
    </mc:Choice>
  </mc:AlternateContent>
  <xr:revisionPtr revIDLastSave="0" documentId="13_ncr:1_{DAB349DD-32BE-48CB-831B-3A0B0279CD1C}" xr6:coauthVersionLast="47" xr6:coauthVersionMax="47" xr10:uidLastSave="{00000000-0000-0000-0000-000000000000}"/>
  <bookViews>
    <workbookView xWindow="30240" yWindow="1440" windowWidth="28800" windowHeight="11235" xr2:uid="{EBA2F858-E22D-4AB5-AA96-B440238D751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39" i="1" l="1"/>
  <c r="B38" i="1"/>
  <c r="B37" i="1"/>
  <c r="B36" i="1"/>
  <c r="B35" i="1"/>
  <c r="B34" i="1"/>
  <c r="B33" i="1"/>
  <c r="B32" i="1"/>
  <c r="B31" i="1"/>
  <c r="B30" i="1"/>
  <c r="B29" i="1"/>
  <c r="B28" i="1"/>
  <c r="B27" i="1"/>
  <c r="B26" i="1"/>
  <c r="B25" i="1"/>
  <c r="B24" i="1"/>
  <c r="B23" i="1"/>
  <c r="B22" i="1"/>
  <c r="B21" i="1"/>
  <c r="B20" i="1"/>
  <c r="B19" i="1"/>
  <c r="B18" i="1"/>
  <c r="B17" i="1"/>
  <c r="B16" i="1"/>
  <c r="B15" i="1"/>
  <c r="B14" i="1"/>
  <c r="B13" i="1"/>
  <c r="B12" i="1"/>
  <c r="B11" i="1"/>
  <c r="B10" i="1"/>
  <c r="B9" i="1"/>
  <c r="B8" i="1"/>
  <c r="B7" i="1"/>
  <c r="B6" i="1"/>
  <c r="B5" i="1"/>
  <c r="B4" i="1"/>
  <c r="B3" i="1"/>
</calcChain>
</file>

<file path=xl/sharedStrings.xml><?xml version="1.0" encoding="utf-8"?>
<sst xmlns="http://schemas.openxmlformats.org/spreadsheetml/2006/main" count="42" uniqueCount="42">
  <si>
    <t xml:space="preserve">KEGG ID &amp; Description </t>
  </si>
  <si>
    <t>RichFactor</t>
  </si>
  <si>
    <t>Gene count</t>
  </si>
  <si>
    <t>False discovery rate</t>
  </si>
  <si>
    <t>hsa04330: Notch signaling pathway</t>
    <phoneticPr fontId="0" type="noConversion"/>
  </si>
  <si>
    <t>hsa04115: p53 signaling pathway</t>
    <phoneticPr fontId="0" type="noConversion"/>
  </si>
  <si>
    <t>hsa04370: VEGF signaling pathway</t>
    <phoneticPr fontId="0" type="noConversion"/>
  </si>
  <si>
    <t>hsa04933: AGE-RAGE signaling pathway in diabetic complications</t>
    <phoneticPr fontId="0" type="noConversion"/>
  </si>
  <si>
    <t>hsa04071: Sphingolipid signaling pathway</t>
    <phoneticPr fontId="0" type="noConversion"/>
  </si>
  <si>
    <t>hsa04068: FoxO signaling pathway</t>
    <phoneticPr fontId="0" type="noConversion"/>
  </si>
  <si>
    <t>hsa04668: TNF signaling pathway</t>
    <phoneticPr fontId="0" type="noConversion"/>
  </si>
  <si>
    <t>hsa04722: Neurotrophin signaling pathway</t>
    <phoneticPr fontId="0" type="noConversion"/>
  </si>
  <si>
    <t>hsa04620: Toll-like receptor signaling pathway</t>
    <phoneticPr fontId="0" type="noConversion"/>
  </si>
  <si>
    <t>hsa04625: C-type lectin receptor signaling pathway</t>
    <phoneticPr fontId="0" type="noConversion"/>
  </si>
  <si>
    <t>hsa04066: HIF-1 signaling pathway</t>
    <phoneticPr fontId="0" type="noConversion"/>
  </si>
  <si>
    <t>hsa04919: Thyroid hormone signaling pathway</t>
    <phoneticPr fontId="0" type="noConversion"/>
  </si>
  <si>
    <t>hsa04657: IL-17 signaling pathway</t>
    <phoneticPr fontId="0" type="noConversion"/>
  </si>
  <si>
    <t>hsa04664: Fc epsilon RI signaling pathway</t>
    <phoneticPr fontId="0" type="noConversion"/>
  </si>
  <si>
    <t>hsa04915: Estrogen signaling pathway</t>
    <phoneticPr fontId="0" type="noConversion"/>
  </si>
  <si>
    <t>hsa04660: T cell receptor signaling pathway</t>
    <phoneticPr fontId="0" type="noConversion"/>
  </si>
  <si>
    <t>hsa04917: Prolactin signaling pathway</t>
    <phoneticPr fontId="0" type="noConversion"/>
  </si>
  <si>
    <t>hsa04926: Relaxin signaling pathway</t>
    <phoneticPr fontId="0" type="noConversion"/>
  </si>
  <si>
    <t>hsa04151: PI3K-Akt signaling pathway</t>
    <phoneticPr fontId="0" type="noConversion"/>
  </si>
  <si>
    <t>hsa04024: cAMP signaling pathway</t>
    <phoneticPr fontId="0" type="noConversion"/>
  </si>
  <si>
    <t>hsa04020: Calcium signaling pathway</t>
    <phoneticPr fontId="0" type="noConversion"/>
  </si>
  <si>
    <t>hsa04371: Apelin signaling pathway</t>
    <phoneticPr fontId="0" type="noConversion"/>
  </si>
  <si>
    <t>hsa04152: AMPK signaling pathway</t>
    <phoneticPr fontId="0" type="noConversion"/>
  </si>
  <si>
    <t>hsa04072: Phospholipase D signaling pathway</t>
    <phoneticPr fontId="0" type="noConversion"/>
  </si>
  <si>
    <t>hsa04015: Rap1 signaling pathway</t>
    <phoneticPr fontId="0" type="noConversion"/>
  </si>
  <si>
    <t>hsa04630: JAK-STAT signaling pathway</t>
    <phoneticPr fontId="0" type="noConversion"/>
  </si>
  <si>
    <t>hsa04022: cGMP-PKG signaling pathway</t>
    <phoneticPr fontId="0" type="noConversion"/>
  </si>
  <si>
    <t>hsa04662: B cell receptor signaling pathway</t>
    <phoneticPr fontId="0" type="noConversion"/>
  </si>
  <si>
    <t>hsa04012: ErbB signaling pathway</t>
    <phoneticPr fontId="0" type="noConversion"/>
  </si>
  <si>
    <t>hsa04921: Oxytocin signaling pathway</t>
    <phoneticPr fontId="0" type="noConversion"/>
  </si>
  <si>
    <t>hsa04150: mTOR signaling pathway</t>
    <phoneticPr fontId="0" type="noConversion"/>
  </si>
  <si>
    <t>hsa04062: Chemokine signaling pathway</t>
    <phoneticPr fontId="0" type="noConversion"/>
  </si>
  <si>
    <t>hsa04910: Insulin signaling pathway</t>
    <phoneticPr fontId="0" type="noConversion"/>
  </si>
  <si>
    <t>hsa04014: Ras signaling pathway</t>
    <phoneticPr fontId="0" type="noConversion"/>
  </si>
  <si>
    <t>hsa04310: Wnt signaling pathway</t>
    <phoneticPr fontId="0" type="noConversion"/>
  </si>
  <si>
    <t>hsa04010: MAPK signaling pathway</t>
    <phoneticPr fontId="0" type="noConversion"/>
  </si>
  <si>
    <t>hsa04621: NOD-like receptor signaling pathway</t>
    <phoneticPr fontId="0" type="noConversion"/>
  </si>
  <si>
    <r>
      <rPr>
        <b/>
        <sz val="11"/>
        <color theme="1"/>
        <rFont val="Times New Roman"/>
        <family val="1"/>
      </rPr>
      <t>Supplementary Table S3</t>
    </r>
    <r>
      <rPr>
        <sz val="11"/>
        <color theme="1"/>
        <rFont val="Times New Roman"/>
        <family val="1"/>
      </rPr>
      <t>: The 37 signaling pathways related to occurrence and development of cancer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000_ "/>
    <numFmt numFmtId="165" formatCode="0.0000000000000000_ "/>
  </numFmts>
  <fonts count="5">
    <font>
      <sz val="11"/>
      <color theme="1"/>
      <name val="Calibri"/>
      <family val="2"/>
      <charset val="129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Alignment="1">
      <alignment vertical="center"/>
    </xf>
    <xf numFmtId="0" fontId="3" fillId="0" borderId="2" xfId="0" applyFont="1" applyBorder="1" applyAlignment="1">
      <alignment vertical="center"/>
    </xf>
    <xf numFmtId="164" fontId="3" fillId="0" borderId="2" xfId="0" applyNumberFormat="1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165" fontId="3" fillId="0" borderId="2" xfId="0" applyNumberFormat="1" applyFont="1" applyBorder="1" applyAlignment="1">
      <alignment horizontal="left" vertical="center"/>
    </xf>
    <xf numFmtId="0" fontId="4" fillId="0" borderId="2" xfId="0" applyFont="1" applyBorder="1" applyAlignment="1">
      <alignment vertical="center"/>
    </xf>
    <xf numFmtId="164" fontId="4" fillId="0" borderId="2" xfId="0" applyNumberFormat="1" applyFont="1" applyBorder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165" fontId="4" fillId="0" borderId="2" xfId="0" applyNumberFormat="1" applyFont="1" applyBorder="1" applyAlignment="1">
      <alignment horizontal="left" vertical="center"/>
    </xf>
    <xf numFmtId="0" fontId="4" fillId="0" borderId="2" xfId="0" applyFont="1" applyBorder="1" applyAlignment="1">
      <alignment vertical="center" wrapText="1"/>
    </xf>
    <xf numFmtId="0" fontId="1" fillId="0" borderId="0" xfId="0" applyFont="1" applyAlignment="1">
      <alignment horizontal="left" vertical="center"/>
    </xf>
    <xf numFmtId="0" fontId="1" fillId="0" borderId="1" xfId="0" applyFont="1" applyBorder="1" applyAlignment="1">
      <alignment horizontal="left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C527B5-840B-419D-8D04-FC5F8A8754BB}">
  <dimension ref="A1:D39"/>
  <sheetViews>
    <sheetView tabSelected="1" workbookViewId="0">
      <selection sqref="A1:D1"/>
    </sheetView>
  </sheetViews>
  <sheetFormatPr defaultRowHeight="13.8"/>
  <cols>
    <col min="1" max="1" width="57.5546875" style="1" customWidth="1"/>
    <col min="2" max="2" width="14.33203125" style="11" customWidth="1"/>
    <col min="3" max="3" width="11.33203125" style="11" customWidth="1"/>
    <col min="4" max="4" width="20.33203125" style="11" customWidth="1"/>
    <col min="5" max="16384" width="8.88671875" style="1"/>
  </cols>
  <sheetData>
    <row r="1" spans="1:4">
      <c r="A1" s="12" t="s">
        <v>41</v>
      </c>
      <c r="B1" s="12"/>
      <c r="C1" s="12"/>
      <c r="D1" s="12"/>
    </row>
    <row r="2" spans="1:4">
      <c r="A2" s="2" t="s">
        <v>0</v>
      </c>
      <c r="B2" s="3" t="s">
        <v>1</v>
      </c>
      <c r="C2" s="4" t="s">
        <v>2</v>
      </c>
      <c r="D2" s="5" t="s">
        <v>3</v>
      </c>
    </row>
    <row r="3" spans="1:4">
      <c r="A3" s="6" t="s">
        <v>4</v>
      </c>
      <c r="B3" s="7">
        <f>7/52</f>
        <v>0.13461538461538461</v>
      </c>
      <c r="C3" s="8">
        <v>7</v>
      </c>
      <c r="D3" s="9">
        <v>9.8400000000000002E-7</v>
      </c>
    </row>
    <row r="4" spans="1:4">
      <c r="A4" s="6" t="s">
        <v>5</v>
      </c>
      <c r="B4" s="7">
        <f>8/72</f>
        <v>0.1111111111111111</v>
      </c>
      <c r="C4" s="8">
        <v>8</v>
      </c>
      <c r="D4" s="9">
        <v>4.9800000000000004E-7</v>
      </c>
    </row>
    <row r="5" spans="1:4">
      <c r="A5" s="6" t="s">
        <v>6</v>
      </c>
      <c r="B5" s="7">
        <f>6/56</f>
        <v>0.10714285714285714</v>
      </c>
      <c r="C5" s="8">
        <v>6</v>
      </c>
      <c r="D5" s="9">
        <v>1.5400000000000002E-5</v>
      </c>
    </row>
    <row r="6" spans="1:4">
      <c r="A6" s="6" t="s">
        <v>7</v>
      </c>
      <c r="B6" s="7">
        <f>8/96</f>
        <v>8.3333333333333329E-2</v>
      </c>
      <c r="C6" s="8">
        <v>8</v>
      </c>
      <c r="D6" s="9">
        <v>2.48E-6</v>
      </c>
    </row>
    <row r="7" spans="1:4">
      <c r="A7" s="6" t="s">
        <v>8</v>
      </c>
      <c r="B7" s="7">
        <f>9/116</f>
        <v>7.7586206896551727E-2</v>
      </c>
      <c r="C7" s="8">
        <v>9</v>
      </c>
      <c r="D7" s="9">
        <v>9.8400000000000002E-7</v>
      </c>
    </row>
    <row r="8" spans="1:4">
      <c r="A8" s="6" t="s">
        <v>9</v>
      </c>
      <c r="B8" s="7">
        <f>9/126</f>
        <v>7.1428571428571425E-2</v>
      </c>
      <c r="C8" s="8">
        <v>9</v>
      </c>
      <c r="D8" s="9">
        <v>1.55E-6</v>
      </c>
    </row>
    <row r="9" spans="1:4">
      <c r="A9" s="6" t="s">
        <v>10</v>
      </c>
      <c r="B9" s="7">
        <f>8/111</f>
        <v>7.2072072072072071E-2</v>
      </c>
      <c r="C9" s="8">
        <v>8</v>
      </c>
      <c r="D9" s="9">
        <v>5.7300000000000002E-6</v>
      </c>
    </row>
    <row r="10" spans="1:4">
      <c r="A10" s="6" t="s">
        <v>11</v>
      </c>
      <c r="B10" s="7">
        <f>8/112</f>
        <v>7.1428571428571425E-2</v>
      </c>
      <c r="C10" s="8">
        <v>8</v>
      </c>
      <c r="D10" s="9">
        <v>5.93E-6</v>
      </c>
    </row>
    <row r="11" spans="1:4">
      <c r="A11" s="6" t="s">
        <v>12</v>
      </c>
      <c r="B11" s="7">
        <f>7/100</f>
        <v>7.0000000000000007E-2</v>
      </c>
      <c r="C11" s="8">
        <v>7</v>
      </c>
      <c r="D11" s="9">
        <v>2.6400000000000001E-5</v>
      </c>
    </row>
    <row r="12" spans="1:4">
      <c r="A12" s="6" t="s">
        <v>13</v>
      </c>
      <c r="B12" s="7">
        <f>7/101</f>
        <v>6.9306930693069313E-2</v>
      </c>
      <c r="C12" s="8">
        <v>7</v>
      </c>
      <c r="D12" s="9">
        <v>2.7500000000000001E-5</v>
      </c>
    </row>
    <row r="13" spans="1:4">
      <c r="A13" s="6" t="s">
        <v>14</v>
      </c>
      <c r="B13" s="7">
        <f>7/102</f>
        <v>6.8627450980392163E-2</v>
      </c>
      <c r="C13" s="8">
        <v>7</v>
      </c>
      <c r="D13" s="9">
        <v>2.8100000000000002E-6</v>
      </c>
    </row>
    <row r="14" spans="1:4">
      <c r="A14" s="6" t="s">
        <v>15</v>
      </c>
      <c r="B14" s="7">
        <f>8/120</f>
        <v>6.6666666666666666E-2</v>
      </c>
      <c r="C14" s="8">
        <v>8</v>
      </c>
      <c r="D14" s="9">
        <v>9.1600000000000004E-6</v>
      </c>
    </row>
    <row r="15" spans="1:4">
      <c r="A15" s="6" t="s">
        <v>16</v>
      </c>
      <c r="B15" s="7">
        <f>6/91</f>
        <v>6.5934065934065936E-2</v>
      </c>
      <c r="C15" s="8">
        <v>6</v>
      </c>
      <c r="D15" s="9">
        <v>1.3999999999999999E-4</v>
      </c>
    </row>
    <row r="16" spans="1:4">
      <c r="A16" s="10" t="s">
        <v>17</v>
      </c>
      <c r="B16" s="7">
        <f>4/65</f>
        <v>6.1538461538461542E-2</v>
      </c>
      <c r="C16" s="8">
        <v>4</v>
      </c>
      <c r="D16" s="9">
        <v>2.8999999999999998E-3</v>
      </c>
    </row>
    <row r="17" spans="1:4">
      <c r="A17" s="6" t="s">
        <v>18</v>
      </c>
      <c r="B17" s="7">
        <f>8/133</f>
        <v>6.0150375939849621E-2</v>
      </c>
      <c r="C17" s="8">
        <v>8</v>
      </c>
      <c r="D17" s="9">
        <v>1.63E-5</v>
      </c>
    </row>
    <row r="18" spans="1:4">
      <c r="A18" s="6" t="s">
        <v>19</v>
      </c>
      <c r="B18" s="7">
        <f>6/100</f>
        <v>0.06</v>
      </c>
      <c r="C18" s="8">
        <v>6</v>
      </c>
      <c r="D18" s="9">
        <v>2.0000000000000001E-4</v>
      </c>
    </row>
    <row r="19" spans="1:4">
      <c r="A19" s="6" t="s">
        <v>20</v>
      </c>
      <c r="B19" s="7">
        <f>4/68</f>
        <v>5.8823529411764705E-2</v>
      </c>
      <c r="C19" s="8">
        <v>4</v>
      </c>
      <c r="D19" s="9">
        <v>3.3E-3</v>
      </c>
    </row>
    <row r="20" spans="1:4">
      <c r="A20" s="6" t="s">
        <v>21</v>
      </c>
      <c r="B20" s="7">
        <f>7/126</f>
        <v>5.5555555555555552E-2</v>
      </c>
      <c r="C20" s="8">
        <v>7</v>
      </c>
      <c r="D20" s="9">
        <v>8.6100000000000006E-5</v>
      </c>
    </row>
    <row r="21" spans="1:4">
      <c r="A21" s="6" t="s">
        <v>22</v>
      </c>
      <c r="B21" s="7">
        <f>19/349</f>
        <v>5.4441260744985676E-2</v>
      </c>
      <c r="C21" s="8">
        <v>19</v>
      </c>
      <c r="D21" s="9">
        <v>3.4899999999999997E-11</v>
      </c>
    </row>
    <row r="22" spans="1:4">
      <c r="A22" s="6" t="s">
        <v>23</v>
      </c>
      <c r="B22" s="7">
        <f>11/207</f>
        <v>5.3140096618357488E-2</v>
      </c>
      <c r="C22" s="8">
        <v>11</v>
      </c>
      <c r="D22" s="9">
        <v>1.11E-6</v>
      </c>
    </row>
    <row r="23" spans="1:4">
      <c r="A23" s="10" t="s">
        <v>24</v>
      </c>
      <c r="B23" s="7">
        <f>10/191</f>
        <v>5.2356020942408377E-2</v>
      </c>
      <c r="C23" s="8">
        <v>10</v>
      </c>
      <c r="D23" s="9">
        <v>3.89E-6</v>
      </c>
    </row>
    <row r="24" spans="1:4">
      <c r="A24" s="6" t="s">
        <v>25</v>
      </c>
      <c r="B24" s="7">
        <f>7/133</f>
        <v>5.2631578947368418E-2</v>
      </c>
      <c r="C24" s="8">
        <v>7</v>
      </c>
      <c r="D24" s="9">
        <v>1.2E-4</v>
      </c>
    </row>
    <row r="25" spans="1:4">
      <c r="A25" s="6" t="s">
        <v>26</v>
      </c>
      <c r="B25" s="7">
        <f>6/120</f>
        <v>0.05</v>
      </c>
      <c r="C25" s="8">
        <v>6</v>
      </c>
      <c r="D25" s="9">
        <v>4.8000000000000001E-4</v>
      </c>
    </row>
    <row r="26" spans="1:4">
      <c r="A26" s="6" t="s">
        <v>27</v>
      </c>
      <c r="B26" s="7">
        <f>7/147</f>
        <v>4.7619047619047616E-2</v>
      </c>
      <c r="C26" s="8">
        <v>7</v>
      </c>
      <c r="D26" s="9">
        <v>1.9000000000000001E-4</v>
      </c>
    </row>
    <row r="27" spans="1:4">
      <c r="A27" s="6" t="s">
        <v>28</v>
      </c>
      <c r="B27" s="7">
        <f>9/201</f>
        <v>4.4776119402985072E-2</v>
      </c>
      <c r="C27" s="8">
        <v>9</v>
      </c>
      <c r="D27" s="9">
        <v>3.15E-5</v>
      </c>
    </row>
    <row r="28" spans="1:4">
      <c r="A28" s="6" t="s">
        <v>29</v>
      </c>
      <c r="B28" s="7">
        <f>7/158</f>
        <v>4.4303797468354431E-2</v>
      </c>
      <c r="C28" s="8">
        <v>7</v>
      </c>
      <c r="D28" s="9">
        <v>2.7999999999999998E-4</v>
      </c>
    </row>
    <row r="29" spans="1:4">
      <c r="A29" s="6" t="s">
        <v>30</v>
      </c>
      <c r="B29" s="7">
        <f>7/163</f>
        <v>4.2944785276073622E-2</v>
      </c>
      <c r="C29" s="8">
        <v>7</v>
      </c>
      <c r="D29" s="9">
        <v>3.3E-4</v>
      </c>
    </row>
    <row r="30" spans="1:4">
      <c r="A30" s="6" t="s">
        <v>31</v>
      </c>
      <c r="B30" s="7">
        <f>3/78</f>
        <v>3.8461538461538464E-2</v>
      </c>
      <c r="C30" s="8">
        <v>3</v>
      </c>
      <c r="D30" s="9">
        <v>3.0499999999999999E-2</v>
      </c>
    </row>
    <row r="31" spans="1:4">
      <c r="A31" s="6" t="s">
        <v>32</v>
      </c>
      <c r="B31" s="7">
        <f>3/81</f>
        <v>3.7037037037037035E-2</v>
      </c>
      <c r="C31" s="8">
        <v>3</v>
      </c>
      <c r="D31" s="9">
        <v>3.32E-2</v>
      </c>
    </row>
    <row r="32" spans="1:4">
      <c r="A32" s="6" t="s">
        <v>33</v>
      </c>
      <c r="B32" s="7">
        <f>5/147</f>
        <v>3.4013605442176874E-2</v>
      </c>
      <c r="C32" s="8">
        <v>5</v>
      </c>
      <c r="D32" s="9">
        <v>6.7999999999999996E-3</v>
      </c>
    </row>
    <row r="33" spans="1:4">
      <c r="A33" s="6" t="s">
        <v>34</v>
      </c>
      <c r="B33" s="7">
        <f>5/150</f>
        <v>3.3333333333333333E-2</v>
      </c>
      <c r="C33" s="8">
        <v>5</v>
      </c>
      <c r="D33" s="9">
        <v>7.1999999999999998E-3</v>
      </c>
    </row>
    <row r="34" spans="1:4">
      <c r="A34" s="6" t="s">
        <v>35</v>
      </c>
      <c r="B34" s="7">
        <f>6/186</f>
        <v>3.2258064516129031E-2</v>
      </c>
      <c r="C34" s="8">
        <v>6</v>
      </c>
      <c r="D34" s="9">
        <v>3.5999999999999999E-3</v>
      </c>
    </row>
    <row r="35" spans="1:4">
      <c r="A35" s="6" t="s">
        <v>36</v>
      </c>
      <c r="B35" s="7">
        <f>4/132</f>
        <v>3.0303030303030304E-2</v>
      </c>
      <c r="C35" s="8">
        <v>4</v>
      </c>
      <c r="D35" s="9">
        <v>2.3E-2</v>
      </c>
    </row>
    <row r="36" spans="1:4">
      <c r="A36" s="6" t="s">
        <v>37</v>
      </c>
      <c r="B36" s="7">
        <f>6/225</f>
        <v>2.6666666666666668E-2</v>
      </c>
      <c r="C36" s="8">
        <v>6</v>
      </c>
      <c r="D36" s="9">
        <v>7.7999999999999996E-3</v>
      </c>
    </row>
    <row r="37" spans="1:4">
      <c r="A37" s="6" t="s">
        <v>38</v>
      </c>
      <c r="B37" s="7">
        <f>4/154</f>
        <v>2.5974025974025976E-2</v>
      </c>
      <c r="C37" s="8">
        <v>4</v>
      </c>
      <c r="D37" s="9">
        <v>3.4799999999999998E-2</v>
      </c>
    </row>
    <row r="38" spans="1:4">
      <c r="A38" s="6" t="s">
        <v>39</v>
      </c>
      <c r="B38" s="7">
        <f>7/286</f>
        <v>2.4475524475524476E-2</v>
      </c>
      <c r="C38" s="8">
        <v>7</v>
      </c>
      <c r="D38" s="9">
        <v>6.1999999999999998E-3</v>
      </c>
    </row>
    <row r="39" spans="1:4">
      <c r="A39" s="6" t="s">
        <v>40</v>
      </c>
      <c r="B39" s="7">
        <f>4/173</f>
        <v>2.3121387283236993E-2</v>
      </c>
      <c r="C39" s="8">
        <v>4</v>
      </c>
      <c r="D39" s="9">
        <v>4.8800000000000003E-2</v>
      </c>
    </row>
  </sheetData>
  <mergeCells count="1">
    <mergeCell ref="A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오기광</dc:creator>
  <cp:lastModifiedBy>오기광</cp:lastModifiedBy>
  <dcterms:created xsi:type="dcterms:W3CDTF">2023-12-21T06:25:16Z</dcterms:created>
  <dcterms:modified xsi:type="dcterms:W3CDTF">2024-01-01T06:24:15Z</dcterms:modified>
</cp:coreProperties>
</file>